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Ts" sheetId="1" r:id="rId4"/>
  </sheets>
  <definedNames>
    <definedName hidden="1" localSheetId="0" name="_xlnm._FilterDatabase">CTs!$A$2:$B$74</definedName>
  </definedNames>
  <calcPr/>
  <extLst>
    <ext uri="GoogleSheetsCustomDataVersion2">
      <go:sheetsCustomData xmlns:go="http://customooxmlschemas.google.com/" r:id="rId5" roundtripDataChecksum="P2IF03HoZjrlK2dOfNv5UUedOoDqzcvicBwvfgBAo7c="/>
    </ext>
  </extLst>
</workbook>
</file>

<file path=xl/sharedStrings.xml><?xml version="1.0" encoding="utf-8"?>
<sst xmlns="http://schemas.openxmlformats.org/spreadsheetml/2006/main" count="156" uniqueCount="20">
  <si>
    <t>RT-qPCR raw -log ΔΔCT data</t>
  </si>
  <si>
    <t xml:space="preserve">Mouse </t>
  </si>
  <si>
    <t>Time</t>
  </si>
  <si>
    <t>Hes1</t>
  </si>
  <si>
    <t>Hesx1</t>
  </si>
  <si>
    <t>Ki67</t>
  </si>
  <si>
    <t>Notch2</t>
  </si>
  <si>
    <t>Otx2</t>
  </si>
  <si>
    <t>S100b</t>
  </si>
  <si>
    <t>Sox2</t>
  </si>
  <si>
    <t>Sox3</t>
  </si>
  <si>
    <t>Sox9</t>
  </si>
  <si>
    <t>Ames</t>
  </si>
  <si>
    <t>P0</t>
  </si>
  <si>
    <t>P7</t>
  </si>
  <si>
    <t>4W</t>
  </si>
  <si>
    <t>8W</t>
  </si>
  <si>
    <t>WT</t>
  </si>
  <si>
    <t>GSU</t>
  </si>
  <si>
    <t>Sne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rgb="FF000000"/>
      <name val="Calibri"/>
      <scheme val="minor"/>
    </font>
    <font>
      <sz val="11.0"/>
      <color rgb="FF000000"/>
      <name val="Calibri"/>
    </font>
    <font>
      <sz val="11.0"/>
      <color theme="1"/>
      <name val="Calibri"/>
    </font>
    <font>
      <i/>
      <sz val="11.0"/>
      <color theme="1"/>
      <name val="Calibri"/>
    </font>
    <font>
      <b/>
      <sz val="11.0"/>
      <color rgb="FF000000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vertical="center"/>
    </xf>
    <xf borderId="0" fillId="0" fontId="4" numFmtId="0" xfId="0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7.71"/>
    <col customWidth="1" min="3" max="11" width="11.86"/>
    <col customWidth="1" min="12" max="26" width="8.71"/>
  </cols>
  <sheetData>
    <row r="1" ht="15.0" customHeight="1">
      <c r="A1" s="1" t="s">
        <v>0</v>
      </c>
    </row>
    <row r="2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>
      <c r="A3" s="4" t="s">
        <v>12</v>
      </c>
      <c r="B3" s="2" t="s">
        <v>13</v>
      </c>
      <c r="C3" s="2">
        <v>1.20302503608212</v>
      </c>
      <c r="D3" s="2">
        <v>6.35449632511209</v>
      </c>
      <c r="E3" s="2">
        <v>0.69898496708951</v>
      </c>
      <c r="F3" s="2">
        <v>1.1434024869669</v>
      </c>
      <c r="G3" s="2">
        <v>2.43588233284829</v>
      </c>
      <c r="H3" s="2">
        <v>2.66351855884383</v>
      </c>
      <c r="I3" s="2">
        <v>1.65353726077446</v>
      </c>
      <c r="J3" s="2">
        <v>1.0360625542472</v>
      </c>
      <c r="K3" s="2">
        <v>0.648669520041697</v>
      </c>
    </row>
    <row r="4">
      <c r="A4" s="4" t="s">
        <v>12</v>
      </c>
      <c r="B4" s="2" t="s">
        <v>13</v>
      </c>
      <c r="C4" s="2">
        <v>1.32561944178653</v>
      </c>
      <c r="D4" s="2">
        <v>5.41806528640182</v>
      </c>
      <c r="E4" s="2">
        <v>0.74915353843834</v>
      </c>
      <c r="F4" s="2">
        <v>1.10445400074435</v>
      </c>
      <c r="G4" s="2">
        <v>2.00617080845464</v>
      </c>
      <c r="H4" s="2">
        <v>2.66351855884383</v>
      </c>
      <c r="I4" s="2">
        <v>1.53214788572452</v>
      </c>
      <c r="J4" s="2">
        <v>0.779764894947501</v>
      </c>
      <c r="K4" s="2">
        <v>0.719743896899169</v>
      </c>
    </row>
    <row r="5">
      <c r="A5" s="4" t="s">
        <v>12</v>
      </c>
      <c r="B5" s="2" t="s">
        <v>13</v>
      </c>
      <c r="C5" s="2">
        <v>1.37236731044378</v>
      </c>
      <c r="D5" s="2">
        <v>6.09564032106427</v>
      </c>
      <c r="E5" s="2">
        <v>0.718636109289461</v>
      </c>
      <c r="F5" s="2">
        <v>1.16742780375697</v>
      </c>
      <c r="G5" s="2">
        <v>2.25705948978689</v>
      </c>
      <c r="H5" s="2">
        <v>2.33485560751394</v>
      </c>
      <c r="I5" s="2">
        <v>1.49025122121723</v>
      </c>
      <c r="J5" s="2">
        <v>1.22358227334788</v>
      </c>
      <c r="K5" s="2">
        <v>0.739978652053354</v>
      </c>
    </row>
    <row r="6">
      <c r="A6" s="4" t="s">
        <v>12</v>
      </c>
      <c r="B6" s="2" t="s">
        <v>14</v>
      </c>
      <c r="C6" s="2">
        <v>1.30736924720211</v>
      </c>
      <c r="D6" s="2">
        <v>7.1491800064912</v>
      </c>
      <c r="E6" s="2">
        <v>0.866537045842464</v>
      </c>
      <c r="F6" s="2">
        <v>0.961483052482652</v>
      </c>
      <c r="G6" s="2">
        <v>2.99892292565175</v>
      </c>
      <c r="H6" s="2">
        <v>1.41748486722226</v>
      </c>
      <c r="I6" s="2">
        <v>1.72375597863239</v>
      </c>
      <c r="J6" s="2">
        <v>0.683546368192377</v>
      </c>
      <c r="K6" s="2">
        <v>0.969663144646717</v>
      </c>
    </row>
    <row r="7">
      <c r="A7" s="4" t="s">
        <v>12</v>
      </c>
      <c r="B7" s="2" t="s">
        <v>14</v>
      </c>
      <c r="C7" s="2">
        <v>1.17826713884407</v>
      </c>
      <c r="D7" s="2">
        <v>7.98768686901569</v>
      </c>
      <c r="E7" s="2">
        <v>0.872564287640824</v>
      </c>
      <c r="F7" s="2">
        <v>0.974904855722239</v>
      </c>
      <c r="G7" s="2">
        <v>2.77876618143826</v>
      </c>
      <c r="H7" s="2">
        <v>1.37872366898578</v>
      </c>
      <c r="I7" s="2">
        <v>1.99384817242018</v>
      </c>
      <c r="J7" s="2">
        <v>0.460448309286684</v>
      </c>
      <c r="K7" s="2">
        <v>1.09851575073552</v>
      </c>
    </row>
    <row r="8">
      <c r="A8" s="4" t="s">
        <v>12</v>
      </c>
      <c r="B8" s="2" t="s">
        <v>14</v>
      </c>
      <c r="C8" s="2">
        <v>1.0993621133852</v>
      </c>
      <c r="D8" s="2">
        <v>7.14918000649122</v>
      </c>
      <c r="E8" s="2">
        <v>0.92873141003855</v>
      </c>
      <c r="F8" s="2">
        <v>0.941696017387348</v>
      </c>
      <c r="G8" s="2">
        <v>2.89676860153262</v>
      </c>
      <c r="H8" s="2">
        <v>1.35034994616819</v>
      </c>
      <c r="I8" s="2">
        <v>2.00771648318895</v>
      </c>
      <c r="J8" s="2">
        <v>0.683546368192379</v>
      </c>
      <c r="K8" s="2">
        <v>0.850012260346612</v>
      </c>
    </row>
    <row r="9">
      <c r="A9" s="4" t="s">
        <v>12</v>
      </c>
      <c r="B9" s="2" t="s">
        <v>15</v>
      </c>
      <c r="C9" s="2">
        <v>0.39138670814955</v>
      </c>
      <c r="D9" s="2">
        <v>0.0959068570694561</v>
      </c>
      <c r="E9" s="2">
        <v>0.961483052482654</v>
      </c>
      <c r="F9" s="2">
        <v>0.445449359070169</v>
      </c>
      <c r="G9" s="2">
        <v>0.576121276878728</v>
      </c>
      <c r="H9" s="2">
        <v>0.559935802023379</v>
      </c>
      <c r="I9" s="2">
        <v>0.519629613015921</v>
      </c>
      <c r="J9" s="2">
        <v>0.105193036557782</v>
      </c>
      <c r="K9" s="2">
        <v>0.662299445539238</v>
      </c>
    </row>
    <row r="10">
      <c r="A10" s="4" t="s">
        <v>12</v>
      </c>
      <c r="B10" s="2" t="s">
        <v>15</v>
      </c>
      <c r="C10" s="2">
        <v>0.380684218033069</v>
      </c>
      <c r="D10" s="2">
        <v>0.267530962914395</v>
      </c>
      <c r="E10" s="2">
        <v>0.974904855722241</v>
      </c>
      <c r="F10" s="2">
        <v>0.45480919699914</v>
      </c>
      <c r="G10" s="2">
        <v>0.588226809571092</v>
      </c>
      <c r="H10" s="2">
        <v>0.595978971761792</v>
      </c>
      <c r="I10" s="2">
        <v>0.549257875367757</v>
      </c>
      <c r="J10" s="2">
        <v>0.110422885475675</v>
      </c>
      <c r="K10" s="2">
        <v>0.617947232964644</v>
      </c>
    </row>
    <row r="11">
      <c r="A11" s="4" t="s">
        <v>12</v>
      </c>
      <c r="B11" s="2" t="s">
        <v>15</v>
      </c>
      <c r="C11" s="2">
        <v>0.394109017989618</v>
      </c>
      <c r="D11" s="2">
        <v>0.131012627655667</v>
      </c>
      <c r="E11" s="2">
        <v>1.02337389199677</v>
      </c>
      <c r="F11" s="2">
        <v>0.439316726110607</v>
      </c>
      <c r="G11" s="2">
        <v>0.661789563029385</v>
      </c>
      <c r="H11" s="2">
        <v>0.608501756835296</v>
      </c>
      <c r="I11" s="2">
        <v>0.564699616065327</v>
      </c>
      <c r="J11" s="2">
        <v>0.125966421152144</v>
      </c>
      <c r="K11" s="2">
        <v>0.505420313921867</v>
      </c>
    </row>
    <row r="12">
      <c r="A12" s="4" t="s">
        <v>12</v>
      </c>
      <c r="B12" s="2" t="s">
        <v>16</v>
      </c>
      <c r="C12" s="2">
        <v>0.810377861209943</v>
      </c>
      <c r="D12" s="2">
        <v>3.38176820647938</v>
      </c>
      <c r="E12" s="2">
        <v>0.109829181527652</v>
      </c>
      <c r="F12" s="2">
        <v>0.848703971309122</v>
      </c>
      <c r="G12" s="2">
        <v>2.81755631178926</v>
      </c>
      <c r="H12" s="2">
        <v>1.40769358403399</v>
      </c>
      <c r="I12" s="2">
        <v>1.9663982754351</v>
      </c>
      <c r="J12" s="2">
        <v>0.26081723480129</v>
      </c>
      <c r="K12" s="2">
        <v>1.27947819014626</v>
      </c>
    </row>
    <row r="13">
      <c r="A13" s="4" t="s">
        <v>12</v>
      </c>
      <c r="B13" s="2" t="s">
        <v>16</v>
      </c>
      <c r="C13" s="2">
        <v>0.911722488558218</v>
      </c>
      <c r="D13" s="2">
        <v>2.59867781270352</v>
      </c>
      <c r="E13" s="2">
        <v>0.0923549650368518</v>
      </c>
      <c r="F13" s="2">
        <v>0.723634618720188</v>
      </c>
      <c r="G13" s="2">
        <v>2.36927300235907</v>
      </c>
      <c r="H13" s="2">
        <v>1.25992104989487</v>
      </c>
      <c r="I13" s="2">
        <v>1.56434156970137</v>
      </c>
      <c r="J13" s="2">
        <v>0.159442828192163</v>
      </c>
      <c r="K13" s="2">
        <v>1.25314690974904</v>
      </c>
    </row>
    <row r="14">
      <c r="A14" s="4" t="s">
        <v>12</v>
      </c>
      <c r="B14" s="2" t="s">
        <v>16</v>
      </c>
      <c r="C14" s="2">
        <v>0.930879716097877</v>
      </c>
      <c r="D14" s="2">
        <v>3.33521040424581</v>
      </c>
      <c r="E14" s="2">
        <v>0.109070535955103</v>
      </c>
      <c r="F14" s="2">
        <v>0.738839720294814</v>
      </c>
      <c r="G14" s="2">
        <v>2.53932392943214</v>
      </c>
      <c r="H14" s="2">
        <v>1.41748486722226</v>
      </c>
      <c r="I14" s="2">
        <v>1.8603261249834</v>
      </c>
      <c r="J14" s="2">
        <v>0.308023240274666</v>
      </c>
      <c r="K14" s="2">
        <v>1.24449079175188</v>
      </c>
    </row>
    <row r="15">
      <c r="A15" s="2" t="s">
        <v>17</v>
      </c>
      <c r="B15" s="2" t="s">
        <v>13</v>
      </c>
      <c r="C15" s="2">
        <v>0.924449660211361</v>
      </c>
      <c r="D15" s="2">
        <v>0.506199426402051</v>
      </c>
      <c r="E15" s="2">
        <v>1.1276609270458</v>
      </c>
      <c r="F15" s="2">
        <v>1.02337389199677</v>
      </c>
      <c r="G15" s="2">
        <v>0.904031184598042</v>
      </c>
      <c r="H15" s="2">
        <v>1.11987160404676</v>
      </c>
      <c r="I15" s="2">
        <v>0.826768630387231</v>
      </c>
      <c r="J15" s="2">
        <v>0.812878204488645</v>
      </c>
      <c r="K15" s="2">
        <v>1.19379536335827</v>
      </c>
    </row>
    <row r="16">
      <c r="A16" s="2" t="s">
        <v>17</v>
      </c>
      <c r="B16" s="2" t="s">
        <v>13</v>
      </c>
      <c r="C16" s="2">
        <v>1.05457862951601</v>
      </c>
      <c r="D16" s="2">
        <v>0.573465172916859</v>
      </c>
      <c r="E16" s="2">
        <v>1.23399224962407</v>
      </c>
      <c r="F16" s="2">
        <v>1.20024866666527</v>
      </c>
      <c r="G16" s="2">
        <v>1.13637929002455</v>
      </c>
      <c r="H16" s="2">
        <v>1.17554790628361</v>
      </c>
      <c r="I16" s="2">
        <v>1.14516505788645</v>
      </c>
      <c r="J16" s="2">
        <v>0.993857633665829</v>
      </c>
      <c r="K16" s="2">
        <v>1.43948779379834</v>
      </c>
    </row>
    <row r="17">
      <c r="A17" s="2" t="s">
        <v>17</v>
      </c>
      <c r="B17" s="2" t="s">
        <v>13</v>
      </c>
      <c r="C17" s="2">
        <v>1.03287571514939</v>
      </c>
      <c r="D17" s="2">
        <v>0.440672195794481</v>
      </c>
      <c r="E17" s="2">
        <v>1.15135548019998</v>
      </c>
      <c r="F17" s="2">
        <v>1.33175927942192</v>
      </c>
      <c r="G17" s="2">
        <v>1.14428343305974</v>
      </c>
      <c r="H17" s="2">
        <v>1.13550442907088</v>
      </c>
      <c r="I17" s="2">
        <v>1.1215979017813</v>
      </c>
      <c r="J17" s="2">
        <v>1.21513037321157</v>
      </c>
      <c r="K17" s="2">
        <v>1.32459889107848</v>
      </c>
    </row>
    <row r="18">
      <c r="A18" s="2" t="s">
        <v>17</v>
      </c>
      <c r="B18" s="2" t="s">
        <v>13</v>
      </c>
      <c r="C18" s="2">
        <v>1.10700878159531</v>
      </c>
      <c r="D18" s="2">
        <v>1.13114021683709</v>
      </c>
      <c r="E18" s="2">
        <v>0.79186880527972</v>
      </c>
      <c r="F18" s="2">
        <v>0.83701961293845</v>
      </c>
      <c r="G18" s="2">
        <v>0.657218248603039</v>
      </c>
      <c r="H18" s="2">
        <v>0.884744831179646</v>
      </c>
      <c r="I18" s="2">
        <v>0.861877989316196</v>
      </c>
      <c r="J18" s="2">
        <v>0.753203240050058</v>
      </c>
      <c r="K18" s="2">
        <v>0.832519260981214</v>
      </c>
    </row>
    <row r="19">
      <c r="A19" s="2" t="s">
        <v>17</v>
      </c>
      <c r="B19" s="2" t="s">
        <v>13</v>
      </c>
      <c r="C19" s="2">
        <v>1.11470863658892</v>
      </c>
      <c r="D19" s="2">
        <v>1.17102979043777</v>
      </c>
      <c r="E19" s="2">
        <v>0.802922881863377</v>
      </c>
      <c r="F19" s="2">
        <v>0.96817069598288</v>
      </c>
      <c r="G19" s="2">
        <v>0.765484167787933</v>
      </c>
      <c r="H19" s="2">
        <v>0.884744831179646</v>
      </c>
      <c r="I19" s="2">
        <v>1.03925922603184</v>
      </c>
      <c r="J19" s="2">
        <v>1.08757214847042</v>
      </c>
      <c r="K19" s="2">
        <v>0.943147654963983</v>
      </c>
    </row>
    <row r="20">
      <c r="A20" s="2" t="s">
        <v>17</v>
      </c>
      <c r="B20" s="2" t="s">
        <v>13</v>
      </c>
      <c r="C20" s="2">
        <v>1.12246204830938</v>
      </c>
      <c r="D20" s="2">
        <v>1.35451632160046</v>
      </c>
      <c r="E20" s="2">
        <v>0.884744831179647</v>
      </c>
      <c r="F20" s="2">
        <v>0.935191247850318</v>
      </c>
      <c r="G20" s="2">
        <v>0.843490920608075</v>
      </c>
      <c r="H20" s="2">
        <v>0.99538967910323</v>
      </c>
      <c r="I20" s="2">
        <v>1.15313031076979</v>
      </c>
      <c r="J20" s="2">
        <v>1.02890594742623</v>
      </c>
      <c r="K20" s="2">
        <v>0.949707765688965</v>
      </c>
    </row>
    <row r="21">
      <c r="A21" s="2" t="s">
        <v>17</v>
      </c>
      <c r="B21" s="2" t="s">
        <v>13</v>
      </c>
      <c r="C21" s="2">
        <v>0.868541486271738</v>
      </c>
      <c r="D21" s="2">
        <v>1.39259695866875</v>
      </c>
      <c r="E21" s="2">
        <v>0.988514020352897</v>
      </c>
      <c r="F21" s="2">
        <v>0.903335200791181</v>
      </c>
      <c r="G21" s="2">
        <v>1.17645361914218</v>
      </c>
      <c r="H21" s="2">
        <v>0.968170695982884</v>
      </c>
      <c r="I21" s="2">
        <v>0.850012260346611</v>
      </c>
      <c r="J21" s="2">
        <v>0.993857633665829</v>
      </c>
      <c r="K21" s="2">
        <v>0.821057722300316</v>
      </c>
    </row>
    <row r="22" ht="15.75" customHeight="1">
      <c r="A22" s="2" t="s">
        <v>17</v>
      </c>
      <c r="B22" s="2" t="s">
        <v>13</v>
      </c>
      <c r="C22" s="2">
        <v>0.930879716097877</v>
      </c>
      <c r="D22" s="2">
        <v>1.90234350697524</v>
      </c>
      <c r="E22" s="2">
        <v>1.0817246660801</v>
      </c>
      <c r="F22" s="2">
        <v>0.922316193585936</v>
      </c>
      <c r="G22" s="2">
        <v>1.35139033703894</v>
      </c>
      <c r="H22" s="2">
        <v>0.89709540876983</v>
      </c>
      <c r="I22" s="2">
        <v>0.943147654963984</v>
      </c>
      <c r="J22" s="2">
        <v>1.14958338134533</v>
      </c>
      <c r="K22" s="2">
        <v>0.879987877971971</v>
      </c>
    </row>
    <row r="23" ht="15.75" customHeight="1">
      <c r="A23" s="2" t="s">
        <v>17</v>
      </c>
      <c r="B23" s="2" t="s">
        <v>13</v>
      </c>
      <c r="C23" s="2">
        <v>0.88679138916319</v>
      </c>
      <c r="D23" s="2">
        <v>1.64464678851687</v>
      </c>
      <c r="E23" s="2">
        <v>1.03765965915975</v>
      </c>
      <c r="F23" s="2">
        <v>0.968170695982883</v>
      </c>
      <c r="G23" s="2">
        <v>1.26089176890137</v>
      </c>
      <c r="H23" s="2">
        <v>0.988514020352896</v>
      </c>
      <c r="I23" s="2">
        <v>1.13725482502376</v>
      </c>
      <c r="J23" s="2">
        <v>1.05783243087756</v>
      </c>
      <c r="K23" s="2">
        <v>0.815386262337069</v>
      </c>
    </row>
    <row r="24" ht="15.75" customHeight="1">
      <c r="A24" s="2" t="s">
        <v>17</v>
      </c>
      <c r="B24" s="2" t="s">
        <v>14</v>
      </c>
      <c r="C24" s="2">
        <v>0.793700525984101</v>
      </c>
      <c r="D24" s="2">
        <v>0.710929190511873</v>
      </c>
      <c r="E24" s="2">
        <v>1.7092143485298</v>
      </c>
      <c r="F24" s="2">
        <v>0.743978756953218</v>
      </c>
      <c r="G24" s="2">
        <v>0.729229305135828</v>
      </c>
      <c r="H24" s="2">
        <v>0.909618393998283</v>
      </c>
      <c r="I24" s="2">
        <v>0.861877989316196</v>
      </c>
      <c r="J24" s="2">
        <v>0.341773184096189</v>
      </c>
      <c r="K24" s="2">
        <v>0.976407685187464</v>
      </c>
    </row>
    <row r="25" ht="15.75" customHeight="1">
      <c r="A25" s="2" t="s">
        <v>17</v>
      </c>
      <c r="B25" s="2" t="s">
        <v>14</v>
      </c>
      <c r="C25" s="2">
        <v>0.756109280119913</v>
      </c>
      <c r="D25" s="2">
        <v>0.434605331453417</v>
      </c>
      <c r="E25" s="2">
        <v>1.74512857528164</v>
      </c>
      <c r="F25" s="2">
        <v>0.703846792016993</v>
      </c>
      <c r="G25" s="2">
        <v>0.739408966883167</v>
      </c>
      <c r="H25" s="2">
        <v>0.791868805279719</v>
      </c>
      <c r="I25" s="2">
        <v>0.873909357689527</v>
      </c>
      <c r="J25" s="2">
        <v>0.33473959367472</v>
      </c>
      <c r="K25" s="2">
        <v>0.844140796779689</v>
      </c>
    </row>
    <row r="26" ht="15.75" customHeight="1">
      <c r="A26" s="2" t="s">
        <v>17</v>
      </c>
      <c r="B26" s="2" t="s">
        <v>14</v>
      </c>
      <c r="C26" s="2">
        <v>0.725308502707888</v>
      </c>
      <c r="D26" s="2">
        <v>0.453061177519194</v>
      </c>
      <c r="E26" s="2">
        <v>1.46747236311116</v>
      </c>
      <c r="F26" s="2">
        <v>0.587773953141803</v>
      </c>
      <c r="G26" s="2">
        <v>0.560367210265578</v>
      </c>
      <c r="H26" s="2">
        <v>0.89709540876983</v>
      </c>
      <c r="I26" s="2">
        <v>0.622245395875941</v>
      </c>
      <c r="J26" s="2">
        <v>0.25019261504651</v>
      </c>
      <c r="K26" s="2">
        <v>0.904727704632714</v>
      </c>
    </row>
    <row r="27" ht="15.75" customHeight="1">
      <c r="A27" s="2" t="s">
        <v>17</v>
      </c>
      <c r="B27" s="2" t="s">
        <v>14</v>
      </c>
      <c r="C27" s="2">
        <v>1.13026938927315</v>
      </c>
      <c r="D27" s="2">
        <v>0.686712332408551</v>
      </c>
      <c r="E27" s="2">
        <v>1.65099223316454</v>
      </c>
      <c r="F27" s="2">
        <v>0.738839720294812</v>
      </c>
      <c r="G27" s="2">
        <v>0.621766349658508</v>
      </c>
      <c r="H27" s="2">
        <v>0.638754446163955</v>
      </c>
      <c r="I27" s="2">
        <v>1.18554921643862</v>
      </c>
      <c r="J27" s="2">
        <v>0.441691541902697</v>
      </c>
      <c r="K27" s="2">
        <v>1.09851575073552</v>
      </c>
    </row>
    <row r="28" ht="15.75" customHeight="1">
      <c r="A28" s="2" t="s">
        <v>17</v>
      </c>
      <c r="B28" s="2" t="s">
        <v>14</v>
      </c>
      <c r="C28" s="2">
        <v>1.01161944030192</v>
      </c>
      <c r="D28" s="2">
        <v>0.677258160800228</v>
      </c>
      <c r="E28" s="2">
        <v>1.69740794261824</v>
      </c>
      <c r="F28" s="2">
        <v>0.675174973084094</v>
      </c>
      <c r="G28" s="2">
        <v>0.675695168519468</v>
      </c>
      <c r="H28" s="2">
        <v>0.621287672242966</v>
      </c>
      <c r="I28" s="2">
        <v>1.26186323580822</v>
      </c>
      <c r="J28" s="2">
        <v>0.277606087792429</v>
      </c>
      <c r="K28" s="2">
        <v>0.898478293884722</v>
      </c>
    </row>
    <row r="29" ht="15.75" customHeight="1">
      <c r="A29" s="2" t="s">
        <v>17</v>
      </c>
      <c r="B29" s="2" t="s">
        <v>14</v>
      </c>
      <c r="C29" s="2">
        <v>0.950439477710803</v>
      </c>
      <c r="D29" s="2">
        <v>0.561663430313969</v>
      </c>
      <c r="E29" s="2">
        <v>1.59475337678639</v>
      </c>
      <c r="F29" s="2">
        <v>0.665879639710957</v>
      </c>
      <c r="G29" s="2">
        <v>0.530139684246039</v>
      </c>
      <c r="H29" s="2">
        <v>0.629960524947435</v>
      </c>
      <c r="I29" s="2">
        <v>0.969663144646716</v>
      </c>
      <c r="J29" s="2">
        <v>0.21780532196127</v>
      </c>
      <c r="K29" s="2">
        <v>0.949707765688963</v>
      </c>
    </row>
    <row r="30" ht="15.75" customHeight="1">
      <c r="A30" s="2" t="s">
        <v>17</v>
      </c>
      <c r="B30" s="2" t="s">
        <v>14</v>
      </c>
      <c r="C30" s="2">
        <v>0.71532296621763</v>
      </c>
      <c r="D30" s="2">
        <v>0.318149724581328</v>
      </c>
      <c r="E30" s="2">
        <v>1.09682497969463</v>
      </c>
      <c r="F30" s="2">
        <v>0.616996124812036</v>
      </c>
      <c r="G30" s="2">
        <v>0.458325494824497</v>
      </c>
      <c r="H30" s="2">
        <v>3.0384453284712</v>
      </c>
      <c r="I30" s="2">
        <v>0.478156752796235</v>
      </c>
      <c r="J30" s="2">
        <v>0.201815811145502</v>
      </c>
      <c r="K30" s="2">
        <v>0.568627412511879</v>
      </c>
    </row>
    <row r="31" ht="15.75" customHeight="1">
      <c r="A31" s="2" t="s">
        <v>17</v>
      </c>
      <c r="B31" s="2" t="s">
        <v>14</v>
      </c>
      <c r="C31" s="2">
        <v>0.700601832443636</v>
      </c>
      <c r="D31" s="2">
        <v>0.640725261832369</v>
      </c>
      <c r="E31" s="2">
        <v>1.20859705634677</v>
      </c>
      <c r="F31" s="2">
        <v>0.738839720294814</v>
      </c>
      <c r="G31" s="2">
        <v>0.580128517258799</v>
      </c>
      <c r="H31" s="2">
        <v>3.2565250704228</v>
      </c>
      <c r="I31" s="2">
        <v>0.78761121289762</v>
      </c>
      <c r="J31" s="2">
        <v>0.327850752451022</v>
      </c>
      <c r="K31" s="2">
        <v>0.671544801264192</v>
      </c>
    </row>
    <row r="32" ht="15.75" customHeight="1">
      <c r="A32" s="2" t="s">
        <v>17</v>
      </c>
      <c r="B32" s="2" t="s">
        <v>14</v>
      </c>
      <c r="C32" s="2">
        <v>0.609909319880102</v>
      </c>
      <c r="D32" s="2">
        <v>0.546304714275437</v>
      </c>
      <c r="E32" s="2">
        <v>1.29534225189195</v>
      </c>
      <c r="F32" s="2">
        <v>0.604298528173383</v>
      </c>
      <c r="G32" s="2">
        <v>0.639246581033382</v>
      </c>
      <c r="H32" s="2">
        <v>3.10228952366746</v>
      </c>
      <c r="I32" s="2">
        <v>0.838309890374152</v>
      </c>
      <c r="J32" s="2">
        <v>0.31016571134103</v>
      </c>
      <c r="K32" s="2">
        <v>0.53423838988161</v>
      </c>
    </row>
    <row r="33" ht="15.75" customHeight="1">
      <c r="A33" s="2" t="s">
        <v>17</v>
      </c>
      <c r="B33" s="2" t="s">
        <v>15</v>
      </c>
      <c r="C33" s="2">
        <v>0.431271015996095</v>
      </c>
      <c r="D33" s="2">
        <v>0.150493989871903</v>
      </c>
      <c r="E33" s="2">
        <v>0.616996124812036</v>
      </c>
      <c r="F33" s="2">
        <v>0.398688344196598</v>
      </c>
      <c r="G33" s="2">
        <v>0.461513400746019</v>
      </c>
      <c r="H33" s="2">
        <v>0.497694839551615</v>
      </c>
      <c r="I33" s="2">
        <v>0.560798950890651</v>
      </c>
      <c r="J33" s="2">
        <v>0.049074286794174</v>
      </c>
      <c r="K33" s="2">
        <v>0.855924563172276</v>
      </c>
    </row>
    <row r="34" ht="15.75" customHeight="1">
      <c r="A34" s="2" t="s">
        <v>17</v>
      </c>
      <c r="B34" s="2" t="s">
        <v>15</v>
      </c>
      <c r="C34" s="2">
        <v>0.452712380654172</v>
      </c>
      <c r="D34" s="2">
        <v>0.205580848564609</v>
      </c>
      <c r="E34" s="2">
        <v>0.518829829579874</v>
      </c>
      <c r="F34" s="2">
        <v>0.439316726110607</v>
      </c>
      <c r="G34" s="2">
        <v>0.430607228932384</v>
      </c>
      <c r="H34" s="2">
        <v>0.556068042915936</v>
      </c>
      <c r="I34" s="2">
        <v>0.580575483184134</v>
      </c>
      <c r="J34" s="2">
        <v>0.0579563725688076</v>
      </c>
      <c r="K34" s="2">
        <v>0.892272050969993</v>
      </c>
    </row>
    <row r="35" ht="15.75" customHeight="1">
      <c r="A35" s="2" t="s">
        <v>17</v>
      </c>
      <c r="B35" s="2" t="s">
        <v>15</v>
      </c>
      <c r="C35" s="2">
        <v>0.471937156340848</v>
      </c>
      <c r="D35" s="2">
        <v>0.242789473485258</v>
      </c>
      <c r="E35" s="2">
        <v>0.533416121472679</v>
      </c>
      <c r="F35" s="2">
        <v>0.404253826079931</v>
      </c>
      <c r="G35" s="2">
        <v>0.580128517258799</v>
      </c>
      <c r="H35" s="2">
        <v>0.548412489847313</v>
      </c>
      <c r="I35" s="2">
        <v>0.760782283606372</v>
      </c>
      <c r="J35" s="2">
        <v>0.0728519354577609</v>
      </c>
      <c r="K35" s="2">
        <v>0.923737956893238</v>
      </c>
    </row>
    <row r="36" ht="15.75" customHeight="1">
      <c r="A36" s="2" t="s">
        <v>17</v>
      </c>
      <c r="B36" s="2" t="s">
        <v>15</v>
      </c>
      <c r="C36" s="2">
        <v>0.614151574684588</v>
      </c>
      <c r="D36" s="2">
        <v>0.788825326593879</v>
      </c>
      <c r="E36" s="2">
        <v>0.808507652159863</v>
      </c>
      <c r="F36" s="2">
        <v>0.445449359070169</v>
      </c>
      <c r="G36" s="2">
        <v>0.643692892626347</v>
      </c>
      <c r="H36" s="2">
        <v>0.7596113321178</v>
      </c>
      <c r="I36" s="2">
        <v>0.648669520041698</v>
      </c>
      <c r="J36" s="2">
        <v>0.148765418967224</v>
      </c>
      <c r="K36" s="2">
        <v>0.787611212897621</v>
      </c>
    </row>
    <row r="37" ht="15.75" customHeight="1">
      <c r="A37" s="2" t="s">
        <v>17</v>
      </c>
      <c r="B37" s="2" t="s">
        <v>15</v>
      </c>
      <c r="C37" s="2">
        <v>0.667419927085019</v>
      </c>
      <c r="D37" s="2">
        <v>0.971157893941033</v>
      </c>
      <c r="E37" s="2">
        <v>0.948246031174499</v>
      </c>
      <c r="F37" s="2">
        <v>0.529731547179647</v>
      </c>
      <c r="G37" s="2">
        <v>0.803541501976313</v>
      </c>
      <c r="H37" s="2">
        <v>0.866537045842465</v>
      </c>
      <c r="I37" s="2">
        <v>0.879987877971972</v>
      </c>
      <c r="J37" s="2">
        <v>0.203219551122162</v>
      </c>
      <c r="K37" s="2">
        <v>0.976407685187464</v>
      </c>
    </row>
    <row r="38" ht="15.75" customHeight="1">
      <c r="A38" s="2" t="s">
        <v>17</v>
      </c>
      <c r="B38" s="2" t="s">
        <v>15</v>
      </c>
      <c r="C38" s="2">
        <v>0.695762422089207</v>
      </c>
      <c r="D38" s="2">
        <v>1.27259889832531</v>
      </c>
      <c r="E38" s="2">
        <v>1.02337389199677</v>
      </c>
      <c r="F38" s="2">
        <v>0.621287672242966</v>
      </c>
      <c r="G38" s="2">
        <v>0.885426491846876</v>
      </c>
      <c r="H38" s="2">
        <v>0.872564287640823</v>
      </c>
      <c r="I38" s="2">
        <v>1.00385824159447</v>
      </c>
      <c r="J38" s="2">
        <v>0.207489625876499</v>
      </c>
      <c r="K38" s="2">
        <v>1.06847677976322</v>
      </c>
    </row>
    <row r="39" ht="15.75" customHeight="1">
      <c r="A39" s="2" t="s">
        <v>17</v>
      </c>
      <c r="B39" s="2" t="s">
        <v>15</v>
      </c>
      <c r="C39" s="2">
        <v>0.943874312681693</v>
      </c>
      <c r="D39" s="2">
        <v>2.09620204249067</v>
      </c>
      <c r="E39" s="2">
        <v>0.240370763120664</v>
      </c>
      <c r="F39" s="2">
        <v>0.8428415447547</v>
      </c>
      <c r="G39" s="2">
        <v>2.53932392943214</v>
      </c>
      <c r="H39" s="2">
        <v>3.44220574897732</v>
      </c>
      <c r="I39" s="2">
        <v>1.55353587317063</v>
      </c>
      <c r="J39" s="2">
        <v>0.283439181806207</v>
      </c>
      <c r="K39" s="2">
        <v>1.20209886676559</v>
      </c>
    </row>
    <row r="40" ht="15.75" customHeight="1">
      <c r="A40" s="2" t="s">
        <v>17</v>
      </c>
      <c r="B40" s="2" t="s">
        <v>15</v>
      </c>
      <c r="C40" s="2">
        <v>1.04729412282063</v>
      </c>
      <c r="D40" s="2">
        <v>2.78519391733749</v>
      </c>
      <c r="E40" s="2">
        <v>0.228986322567562</v>
      </c>
      <c r="F40" s="2">
        <v>0.842841544754698</v>
      </c>
      <c r="G40" s="2">
        <v>3.28170246810715</v>
      </c>
      <c r="H40" s="2">
        <v>3.44220574897732</v>
      </c>
      <c r="I40" s="2">
        <v>2.40419773353118</v>
      </c>
      <c r="J40" s="2">
        <v>0.47339327323805</v>
      </c>
      <c r="K40" s="2">
        <v>1.66503852196243</v>
      </c>
    </row>
    <row r="41" ht="15.75" customHeight="1">
      <c r="A41" s="2" t="s">
        <v>17</v>
      </c>
      <c r="B41" s="2" t="s">
        <v>15</v>
      </c>
      <c r="C41" s="2">
        <v>0.886791389163192</v>
      </c>
      <c r="D41" s="2">
        <v>2.26228043367419</v>
      </c>
      <c r="E41" s="2">
        <v>0.22740459849957</v>
      </c>
      <c r="F41" s="2">
        <v>0.825496116582273</v>
      </c>
      <c r="G41" s="2">
        <v>3.08323412493844</v>
      </c>
      <c r="H41" s="2">
        <v>3.27917599356109</v>
      </c>
      <c r="I41" s="2">
        <v>2.2123130640557</v>
      </c>
      <c r="J41" s="2">
        <v>0.384514820606528</v>
      </c>
      <c r="K41" s="2">
        <v>1.27947819014627</v>
      </c>
    </row>
    <row r="42" ht="15.75" customHeight="1">
      <c r="A42" s="2" t="s">
        <v>17</v>
      </c>
      <c r="B42" s="2" t="s">
        <v>16</v>
      </c>
      <c r="C42" s="2">
        <v>0.425333580475428</v>
      </c>
      <c r="D42" s="2">
        <v>0.509720321851072</v>
      </c>
      <c r="E42" s="2">
        <v>0.225833800197796</v>
      </c>
      <c r="F42" s="2">
        <v>0.457972645135125</v>
      </c>
      <c r="G42" s="2">
        <v>0.512081180417997</v>
      </c>
      <c r="H42" s="2">
        <v>2.68204479550687</v>
      </c>
      <c r="I42" s="2">
        <v>0.613678759633271</v>
      </c>
      <c r="J42" s="2">
        <v>0.0308435174226983</v>
      </c>
      <c r="K42" s="2">
        <v>0.755527176510938</v>
      </c>
    </row>
    <row r="43" ht="15.75" customHeight="1">
      <c r="A43" s="2" t="s">
        <v>17</v>
      </c>
      <c r="B43" s="2" t="s">
        <v>16</v>
      </c>
      <c r="C43" s="2">
        <v>0.408007242494223</v>
      </c>
      <c r="D43" s="2">
        <v>0.416901300530728</v>
      </c>
      <c r="E43" s="2">
        <v>0.238710400977604</v>
      </c>
      <c r="F43" s="2">
        <v>0.467595623925159</v>
      </c>
      <c r="G43" s="2">
        <v>0.588226809571092</v>
      </c>
      <c r="H43" s="2">
        <v>2.83496973444452</v>
      </c>
      <c r="I43" s="2">
        <v>0.556925229578469</v>
      </c>
      <c r="J43" s="2">
        <v>0.037191354741806</v>
      </c>
      <c r="K43" s="2">
        <v>0.680919217345539</v>
      </c>
    </row>
    <row r="44" ht="15.75" customHeight="1">
      <c r="A44" s="2" t="s">
        <v>17</v>
      </c>
      <c r="B44" s="2" t="s">
        <v>16</v>
      </c>
      <c r="C44" s="2">
        <v>0.408007242494222</v>
      </c>
      <c r="D44" s="2">
        <v>0.408321595830181</v>
      </c>
      <c r="E44" s="2">
        <v>0.218141071910205</v>
      </c>
      <c r="F44" s="2">
        <v>0.436282143820411</v>
      </c>
      <c r="G44" s="2">
        <v>0.354644245719193</v>
      </c>
      <c r="H44" s="2">
        <v>2.87454443715784</v>
      </c>
      <c r="I44" s="2">
        <v>0.427962281586138</v>
      </c>
      <c r="J44" s="2">
        <v>0.0470752025031285</v>
      </c>
      <c r="K44" s="2">
        <v>0.685655385046366</v>
      </c>
    </row>
    <row r="45" ht="15.75" customHeight="1">
      <c r="A45" s="2" t="s">
        <v>17</v>
      </c>
      <c r="B45" s="2" t="s">
        <v>16</v>
      </c>
      <c r="C45" s="2">
        <v>0.452712380654172</v>
      </c>
      <c r="D45" s="2">
        <v>1.2903637169273</v>
      </c>
      <c r="E45" s="2">
        <v>0.621287672242968</v>
      </c>
      <c r="F45" s="2">
        <v>0.638754446163956</v>
      </c>
      <c r="G45" s="2">
        <v>0.474488308494045</v>
      </c>
      <c r="H45" s="2">
        <v>0.797376688393197</v>
      </c>
      <c r="I45" s="2">
        <v>0.609439770800909</v>
      </c>
      <c r="J45" s="2">
        <v>0.238342991923285</v>
      </c>
      <c r="K45" s="2">
        <v>0.844140796779691</v>
      </c>
    </row>
    <row r="46" ht="15.75" customHeight="1">
      <c r="A46" s="2" t="s">
        <v>17</v>
      </c>
      <c r="B46" s="2" t="s">
        <v>16</v>
      </c>
      <c r="C46" s="2">
        <v>0.345478219991944</v>
      </c>
      <c r="D46" s="2">
        <v>1.11556747521245</v>
      </c>
      <c r="E46" s="2">
        <v>0.604298528173384</v>
      </c>
      <c r="F46" s="2">
        <v>0.3215986673441</v>
      </c>
      <c r="G46" s="2">
        <v>0.512081180417995</v>
      </c>
      <c r="H46" s="2">
        <v>0.526072424100358</v>
      </c>
      <c r="I46" s="2">
        <v>0.605230062803249</v>
      </c>
      <c r="J46" s="2">
        <v>0.219320277780791</v>
      </c>
      <c r="K46" s="2">
        <v>0.685655385046366</v>
      </c>
    </row>
    <row r="47" ht="15.75" customHeight="1">
      <c r="A47" s="2" t="s">
        <v>17</v>
      </c>
      <c r="B47" s="2" t="s">
        <v>16</v>
      </c>
      <c r="C47" s="2">
        <v>0.428292009485228</v>
      </c>
      <c r="D47" s="2">
        <v>0.741119339491122</v>
      </c>
      <c r="E47" s="2">
        <v>0.604298528173384</v>
      </c>
      <c r="F47" s="2">
        <v>0.548412489847311</v>
      </c>
      <c r="G47" s="2">
        <v>0.390784308674179</v>
      </c>
      <c r="H47" s="2">
        <v>0.540862333040052</v>
      </c>
      <c r="I47" s="2">
        <v>0.508935790215033</v>
      </c>
      <c r="J47" s="2">
        <v>0.0981485735883477</v>
      </c>
      <c r="K47" s="2">
        <v>0.745125610608613</v>
      </c>
    </row>
    <row r="48" ht="15.75" customHeight="1">
      <c r="A48" s="2" t="s">
        <v>17</v>
      </c>
      <c r="B48" s="2" t="s">
        <v>16</v>
      </c>
      <c r="C48" s="2">
        <v>0.254663952489323</v>
      </c>
      <c r="D48" s="2">
        <v>0.315952103907076</v>
      </c>
      <c r="E48" s="2">
        <v>0.155321918060742</v>
      </c>
      <c r="F48" s="2">
        <v>0.344680917246444</v>
      </c>
      <c r="G48" s="2">
        <v>0.362096075191577</v>
      </c>
      <c r="H48" s="2">
        <v>0.215137859311083</v>
      </c>
      <c r="I48" s="2">
        <v>0.335772400632096</v>
      </c>
      <c r="J48" s="2">
        <v>0.0540752076764963</v>
      </c>
      <c r="K48" s="2">
        <v>0.458678616370508</v>
      </c>
    </row>
    <row r="49" ht="15.75" customHeight="1">
      <c r="A49" s="2" t="s">
        <v>17</v>
      </c>
      <c r="B49" s="2" t="s">
        <v>16</v>
      </c>
      <c r="C49" s="2">
        <v>0.29051139673946</v>
      </c>
      <c r="D49" s="2">
        <v>0.22341187520285</v>
      </c>
      <c r="E49" s="2">
        <v>0.156402267436718</v>
      </c>
      <c r="F49" s="2">
        <v>0.401461440931687</v>
      </c>
      <c r="G49" s="2">
        <v>0.401770750988157</v>
      </c>
      <c r="H49" s="2">
        <v>0.196599741973495</v>
      </c>
      <c r="I49" s="2">
        <v>0.416259630490607</v>
      </c>
      <c r="J49" s="2">
        <v>0.0665743898313842</v>
      </c>
      <c r="K49" s="2">
        <v>0.519629613015921</v>
      </c>
    </row>
    <row r="50" ht="15.75" customHeight="1">
      <c r="A50" s="2" t="s">
        <v>17</v>
      </c>
      <c r="B50" s="2" t="s">
        <v>16</v>
      </c>
      <c r="C50" s="2">
        <v>0.27867715914723</v>
      </c>
      <c r="D50" s="2">
        <v>0.502702851554407</v>
      </c>
      <c r="E50" s="2">
        <v>0.152125439208824</v>
      </c>
      <c r="F50" s="2">
        <v>0.398688344196598</v>
      </c>
      <c r="G50" s="2">
        <v>0.433602339068008</v>
      </c>
      <c r="H50" s="2">
        <v>0.245421463811688</v>
      </c>
      <c r="I50" s="2">
        <v>0.430938994658098</v>
      </c>
      <c r="J50" s="2">
        <v>0.0571584700611596</v>
      </c>
      <c r="K50" s="2">
        <v>0.505420313921867</v>
      </c>
    </row>
    <row r="51" ht="15.75" customHeight="1">
      <c r="A51" s="2" t="s">
        <v>18</v>
      </c>
      <c r="B51" s="2" t="s">
        <v>13</v>
      </c>
      <c r="C51" s="2">
        <v>0.943874312681693</v>
      </c>
      <c r="D51" s="2">
        <v>0.857243982853072</v>
      </c>
      <c r="E51" s="2">
        <v>0.287838870049995</v>
      </c>
      <c r="F51" s="2">
        <v>0.837019612938448</v>
      </c>
      <c r="G51" s="2">
        <v>0.843490920608073</v>
      </c>
      <c r="H51" s="2">
        <v>2.60870413953112</v>
      </c>
      <c r="I51" s="2">
        <v>0.911020583469987</v>
      </c>
      <c r="J51" s="2">
        <v>1.0951368109894</v>
      </c>
      <c r="K51" s="2">
        <v>0.739978652053354</v>
      </c>
    </row>
    <row r="52" ht="15.75" customHeight="1">
      <c r="A52" s="2" t="s">
        <v>18</v>
      </c>
      <c r="B52" s="2" t="s">
        <v>13</v>
      </c>
      <c r="C52" s="2">
        <v>0.880665873596149</v>
      </c>
      <c r="D52" s="2">
        <v>0.783376512051051</v>
      </c>
      <c r="E52" s="2">
        <v>0.670511198876717</v>
      </c>
      <c r="F52" s="2">
        <v>0.679871186406425</v>
      </c>
      <c r="G52" s="2">
        <v>0.592318250589767</v>
      </c>
      <c r="H52" s="2">
        <v>2.07531931831949</v>
      </c>
      <c r="I52" s="2">
        <v>0.653181373358616</v>
      </c>
      <c r="J52" s="2">
        <v>0.769029641213056</v>
      </c>
      <c r="K52" s="2">
        <v>0.666906102485224</v>
      </c>
    </row>
    <row r="53" ht="15.75" customHeight="1">
      <c r="A53" s="2" t="s">
        <v>18</v>
      </c>
      <c r="B53" s="2" t="s">
        <v>13</v>
      </c>
      <c r="C53" s="2">
        <v>0.983956653508113</v>
      </c>
      <c r="D53" s="2">
        <v>0.906122355038389</v>
      </c>
      <c r="E53" s="2">
        <v>0.759611332117801</v>
      </c>
      <c r="F53" s="2">
        <v>0.74915353843834</v>
      </c>
      <c r="G53" s="2">
        <v>0.739408966883169</v>
      </c>
      <c r="H53" s="2">
        <v>2.41719411269354</v>
      </c>
      <c r="I53" s="2">
        <v>0.81538626233707</v>
      </c>
      <c r="J53" s="2">
        <v>1.0951368109894</v>
      </c>
      <c r="K53" s="2">
        <v>0.719743896899169</v>
      </c>
    </row>
    <row r="54" ht="15.75" customHeight="1">
      <c r="A54" s="2" t="s">
        <v>18</v>
      </c>
      <c r="B54" s="2" t="s">
        <v>14</v>
      </c>
      <c r="C54" s="2">
        <v>0.943874312681693</v>
      </c>
      <c r="D54" s="2">
        <v>0.589587473381535</v>
      </c>
      <c r="E54" s="2">
        <v>1.19195794352359</v>
      </c>
      <c r="F54" s="2">
        <v>0.470848008693673</v>
      </c>
      <c r="G54" s="2">
        <v>0.689892960340142</v>
      </c>
      <c r="H54" s="2">
        <v>1.33175927942191</v>
      </c>
      <c r="I54" s="2">
        <v>0.873909357689527</v>
      </c>
      <c r="J54" s="2">
        <v>0.41211278067798</v>
      </c>
      <c r="K54" s="2">
        <v>0.923737956893238</v>
      </c>
    </row>
    <row r="55" ht="15.75" customHeight="1">
      <c r="A55" s="2" t="s">
        <v>18</v>
      </c>
      <c r="B55" s="2" t="s">
        <v>14</v>
      </c>
      <c r="C55" s="2">
        <v>0.943874312681696</v>
      </c>
      <c r="D55" s="2">
        <v>0.614624754021078</v>
      </c>
      <c r="E55" s="2">
        <v>1.24257534448594</v>
      </c>
      <c r="F55" s="2">
        <v>0.508152466084095</v>
      </c>
      <c r="G55" s="2">
        <v>0.776169928557758</v>
      </c>
      <c r="H55" s="2">
        <v>1.58373761055944</v>
      </c>
      <c r="I55" s="2">
        <v>0.996924086210092</v>
      </c>
      <c r="J55" s="2">
        <v>0.441691541902699</v>
      </c>
      <c r="K55" s="2">
        <v>1.03925922603184</v>
      </c>
    </row>
    <row r="56" ht="15.75" customHeight="1">
      <c r="A56" s="2" t="s">
        <v>18</v>
      </c>
      <c r="B56" s="2" t="s">
        <v>14</v>
      </c>
      <c r="C56" s="2">
        <v>0.80478017243591</v>
      </c>
      <c r="D56" s="2">
        <v>0.499230429313482</v>
      </c>
      <c r="E56" s="2">
        <v>1.24257534448593</v>
      </c>
      <c r="F56" s="2">
        <v>0.477420801955207</v>
      </c>
      <c r="G56" s="2">
        <v>0.714221983045239</v>
      </c>
      <c r="H56" s="2">
        <v>1.42734425417087</v>
      </c>
      <c r="I56" s="2">
        <v>0.793089482114161</v>
      </c>
      <c r="J56" s="2">
        <v>0.389882447473752</v>
      </c>
      <c r="K56" s="2">
        <v>0.844140796779691</v>
      </c>
    </row>
    <row r="57" ht="15.75" customHeight="1">
      <c r="A57" s="2" t="s">
        <v>18</v>
      </c>
      <c r="B57" s="2" t="s">
        <v>15</v>
      </c>
      <c r="C57" s="2">
        <v>0.46222483010568</v>
      </c>
      <c r="D57" s="2">
        <v>0.456212467218185</v>
      </c>
      <c r="E57" s="2">
        <v>0.487452427861119</v>
      </c>
      <c r="F57" s="2">
        <v>0.433268522921231</v>
      </c>
      <c r="G57" s="2">
        <v>0.533827097356865</v>
      </c>
      <c r="H57" s="2">
        <v>1.39796993417902</v>
      </c>
      <c r="I57" s="2">
        <v>0.821057722300315</v>
      </c>
      <c r="J57" s="2">
        <v>0.151891296651446</v>
      </c>
      <c r="K57" s="2">
        <v>0.724750111602068</v>
      </c>
    </row>
    <row r="58" ht="15.75" customHeight="1">
      <c r="A58" s="2" t="s">
        <v>18</v>
      </c>
      <c r="B58" s="2" t="s">
        <v>15</v>
      </c>
      <c r="C58" s="2">
        <v>0.662809720893265</v>
      </c>
      <c r="D58" s="2">
        <v>0.440672195794481</v>
      </c>
      <c r="E58" s="2">
        <v>0.490842927623378</v>
      </c>
      <c r="F58" s="2">
        <v>0.436282143820412</v>
      </c>
      <c r="G58" s="2">
        <v>0.548835019836269</v>
      </c>
      <c r="H58" s="2">
        <v>1.92296610496531</v>
      </c>
      <c r="I58" s="2">
        <v>0.700062462188776</v>
      </c>
      <c r="J58" s="2">
        <v>0.111190937383008</v>
      </c>
      <c r="K58" s="2">
        <v>0.969663144646717</v>
      </c>
    </row>
    <row r="59" ht="15.75" customHeight="1">
      <c r="A59" s="2" t="s">
        <v>18</v>
      </c>
      <c r="B59" s="2" t="s">
        <v>15</v>
      </c>
      <c r="C59" s="2">
        <v>0.605696368470035</v>
      </c>
      <c r="D59" s="2">
        <v>0.434605331453416</v>
      </c>
      <c r="E59" s="2">
        <v>0.445449359070169</v>
      </c>
      <c r="F59" s="2">
        <v>0.442372415589822</v>
      </c>
      <c r="G59" s="2">
        <v>0.613206308586674</v>
      </c>
      <c r="H59" s="2">
        <v>1.56193382686989</v>
      </c>
      <c r="I59" s="2">
        <v>0.766073942862259</v>
      </c>
      <c r="J59" s="2">
        <v>0.138803043896215</v>
      </c>
      <c r="K59" s="2">
        <v>0.879987877971971</v>
      </c>
    </row>
    <row r="60" ht="15.75" customHeight="1">
      <c r="A60" s="2" t="s">
        <v>18</v>
      </c>
      <c r="B60" s="2" t="s">
        <v>16</v>
      </c>
      <c r="C60" s="2">
        <v>0.520029966944239</v>
      </c>
      <c r="D60" s="2">
        <v>0.857243982853072</v>
      </c>
      <c r="E60" s="2">
        <v>0.508152466084095</v>
      </c>
      <c r="F60" s="2">
        <v>0.387786190458434</v>
      </c>
      <c r="G60" s="2">
        <v>0.326339255275975</v>
      </c>
      <c r="H60" s="2">
        <v>0.328356138969601</v>
      </c>
      <c r="I60" s="2">
        <v>0.609439770800909</v>
      </c>
      <c r="J60" s="2">
        <v>0.105193036557782</v>
      </c>
      <c r="K60" s="2">
        <v>0.719743896899169</v>
      </c>
    </row>
    <row r="61" ht="15.75" customHeight="1">
      <c r="A61" s="2" t="s">
        <v>18</v>
      </c>
      <c r="B61" s="2" t="s">
        <v>16</v>
      </c>
      <c r="C61" s="2">
        <v>0.498846088263512</v>
      </c>
      <c r="D61" s="2">
        <v>0.561663430313969</v>
      </c>
      <c r="E61" s="2">
        <v>0.529731547179647</v>
      </c>
      <c r="F61" s="2">
        <v>0.382447423380997</v>
      </c>
      <c r="G61" s="2">
        <v>0.302382058064912</v>
      </c>
      <c r="H61" s="2">
        <v>0.261219288215217</v>
      </c>
      <c r="I61" s="2">
        <v>0.653181373358614</v>
      </c>
      <c r="J61" s="2">
        <v>0.10160977556108</v>
      </c>
      <c r="K61" s="2">
        <v>0.750308369091745</v>
      </c>
    </row>
    <row r="62" ht="15.75" customHeight="1">
      <c r="A62" s="2" t="s">
        <v>18</v>
      </c>
      <c r="B62" s="2" t="s">
        <v>16</v>
      </c>
      <c r="C62" s="2">
        <v>0.380684218033069</v>
      </c>
      <c r="D62" s="2">
        <v>0.593688378565456</v>
      </c>
      <c r="E62" s="2">
        <v>0.548412489847313</v>
      </c>
      <c r="F62" s="2">
        <v>0.382447423380998</v>
      </c>
      <c r="G62" s="2">
        <v>0.317415491179018</v>
      </c>
      <c r="H62" s="2">
        <v>0.285850621741726</v>
      </c>
      <c r="I62" s="2">
        <v>0.617947232964644</v>
      </c>
      <c r="J62" s="2">
        <v>0.0661145269298477</v>
      </c>
      <c r="K62" s="2">
        <v>0.576565155384895</v>
      </c>
      <c r="M62" s="5">
        <f>_xlfn.T.TEST(J63:J65,J72:J74,2,1)</f>
        <v>0.01720712982</v>
      </c>
    </row>
    <row r="63" ht="15.75" customHeight="1">
      <c r="A63" s="2" t="s">
        <v>19</v>
      </c>
      <c r="B63" s="2" t="s">
        <v>13</v>
      </c>
      <c r="C63" s="2">
        <v>1.04005993388848</v>
      </c>
      <c r="D63" s="2">
        <v>0.593688378565454</v>
      </c>
      <c r="E63" s="2">
        <v>0.866537045842464</v>
      </c>
      <c r="F63" s="2">
        <v>1.55114476183373</v>
      </c>
      <c r="G63" s="2">
        <v>0.90403118459804</v>
      </c>
      <c r="H63" s="2">
        <v>1.25992104989487</v>
      </c>
      <c r="I63" s="2">
        <v>1.1215979017813</v>
      </c>
      <c r="J63" s="2">
        <v>0.920896618573369</v>
      </c>
      <c r="K63" s="2">
        <v>1.01084062784373</v>
      </c>
      <c r="M63" s="5">
        <f>_xlfn.T.TEST(C63:C65,C66:C68,2,1)</f>
        <v>0.8569013163</v>
      </c>
    </row>
    <row r="64" ht="15.75" customHeight="1">
      <c r="A64" s="2" t="s">
        <v>19</v>
      </c>
      <c r="B64" s="2" t="s">
        <v>13</v>
      </c>
      <c r="C64" s="2">
        <v>1.08422687030142</v>
      </c>
      <c r="D64" s="2">
        <v>0.585514895218885</v>
      </c>
      <c r="E64" s="2">
        <v>0.70874243361113</v>
      </c>
      <c r="F64" s="2">
        <v>1.39796993417902</v>
      </c>
      <c r="G64" s="2">
        <v>0.704389077947318</v>
      </c>
      <c r="H64" s="2">
        <v>1.25121813949375</v>
      </c>
      <c r="I64" s="2">
        <v>0.898478293884726</v>
      </c>
      <c r="J64" s="2">
        <v>0.674135783348984</v>
      </c>
      <c r="K64" s="2">
        <v>1.1215979017813</v>
      </c>
    </row>
    <row r="65" ht="15.75" customHeight="1">
      <c r="A65" s="2" t="s">
        <v>19</v>
      </c>
      <c r="B65" s="2" t="s">
        <v>13</v>
      </c>
      <c r="C65" s="2">
        <v>1.2198186397602</v>
      </c>
      <c r="D65" s="2">
        <v>0.783376512051051</v>
      </c>
      <c r="E65" s="2">
        <v>0.797376688393196</v>
      </c>
      <c r="F65" s="2">
        <v>1.73307409168492</v>
      </c>
      <c r="G65" s="2">
        <v>0.879310404314273</v>
      </c>
      <c r="H65" s="2">
        <v>1.40769358403399</v>
      </c>
      <c r="I65" s="2">
        <v>1.19379536335827</v>
      </c>
      <c r="J65" s="2">
        <v>0.883383083805397</v>
      </c>
      <c r="K65" s="2">
        <v>1.38084899079743</v>
      </c>
    </row>
    <row r="66" ht="15.75" customHeight="1">
      <c r="A66" s="2" t="s">
        <v>19</v>
      </c>
      <c r="B66" s="2" t="s">
        <v>14</v>
      </c>
      <c r="C66" s="2">
        <v>1.24544962235882</v>
      </c>
      <c r="D66" s="2">
        <v>0.777965335219539</v>
      </c>
      <c r="E66" s="2">
        <v>1.11987160404676</v>
      </c>
      <c r="F66" s="2">
        <v>1.41748486722226</v>
      </c>
      <c r="G66" s="2">
        <v>0.916650989648992</v>
      </c>
      <c r="H66" s="2">
        <v>0.884744831179646</v>
      </c>
      <c r="I66" s="2">
        <v>1.15313031076979</v>
      </c>
      <c r="J66" s="2">
        <v>0.395325003619748</v>
      </c>
      <c r="K66" s="2">
        <v>1.37131077009273</v>
      </c>
    </row>
    <row r="67" ht="15.75" customHeight="1">
      <c r="A67" s="2" t="s">
        <v>19</v>
      </c>
      <c r="B67" s="2" t="s">
        <v>14</v>
      </c>
      <c r="C67" s="2">
        <v>1.16204558695784</v>
      </c>
      <c r="D67" s="2">
        <v>0.736000054271887</v>
      </c>
      <c r="E67" s="2">
        <v>1.12766092704581</v>
      </c>
      <c r="F67" s="2">
        <v>1.34102239775343</v>
      </c>
      <c r="G67" s="2">
        <v>0.837664503225157</v>
      </c>
      <c r="H67" s="2">
        <v>0.968170695982884</v>
      </c>
      <c r="I67" s="2">
        <v>1.09851575073552</v>
      </c>
      <c r="J67" s="2">
        <v>0.371416834233865</v>
      </c>
      <c r="K67" s="2">
        <v>1.30636274671723</v>
      </c>
    </row>
    <row r="68" ht="15.75" customHeight="1">
      <c r="A68" s="2" t="s">
        <v>19</v>
      </c>
      <c r="B68" s="2" t="s">
        <v>14</v>
      </c>
      <c r="C68" s="2">
        <v>1.01161944030192</v>
      </c>
      <c r="D68" s="2">
        <v>0.631904207814152</v>
      </c>
      <c r="E68" s="2">
        <v>1.11987160404676</v>
      </c>
      <c r="F68" s="2">
        <v>1.3134245558784</v>
      </c>
      <c r="G68" s="2">
        <v>0.90403118459804</v>
      </c>
      <c r="H68" s="2">
        <v>0.961483052482653</v>
      </c>
      <c r="I68" s="2">
        <v>1.28837766474431</v>
      </c>
      <c r="J68" s="2">
        <v>0.293434642966265</v>
      </c>
      <c r="K68" s="2">
        <v>1.19379536335827</v>
      </c>
    </row>
    <row r="69" ht="15.75" customHeight="1">
      <c r="A69" s="2" t="s">
        <v>19</v>
      </c>
      <c r="B69" s="2" t="s">
        <v>15</v>
      </c>
      <c r="C69" s="2">
        <v>0.899170535638188</v>
      </c>
      <c r="D69" s="2">
        <v>0.811002225087655</v>
      </c>
      <c r="E69" s="2">
        <v>0.116091426254819</v>
      </c>
      <c r="F69" s="2">
        <v>1.2863946693764</v>
      </c>
      <c r="G69" s="2">
        <v>1.59598207076976</v>
      </c>
      <c r="H69" s="2">
        <v>1.94980971144448</v>
      </c>
      <c r="I69" s="2">
        <v>1.8603261249834</v>
      </c>
      <c r="J69" s="2">
        <v>0.236696636619025</v>
      </c>
      <c r="K69" s="2">
        <v>2.29033011577291</v>
      </c>
    </row>
    <row r="70" ht="15.75" customHeight="1">
      <c r="A70" s="2" t="s">
        <v>19</v>
      </c>
      <c r="B70" s="2" t="s">
        <v>15</v>
      </c>
      <c r="C70" s="2">
        <v>0.983956653508111</v>
      </c>
      <c r="D70" s="2">
        <v>0.957787676231538</v>
      </c>
      <c r="E70" s="2">
        <v>0.0976208641793678</v>
      </c>
      <c r="F70" s="2">
        <v>1.10445400074435</v>
      </c>
      <c r="G70" s="2">
        <v>1.07508031690833</v>
      </c>
      <c r="H70" s="2">
        <v>1.96337171049351</v>
      </c>
      <c r="I70" s="2">
        <v>1.18554921643862</v>
      </c>
      <c r="J70" s="2">
        <v>0.248464408416457</v>
      </c>
      <c r="K70" s="2">
        <v>2.09297569120083</v>
      </c>
    </row>
    <row r="71" ht="15.75" customHeight="1">
      <c r="A71" s="2" t="s">
        <v>19</v>
      </c>
      <c r="B71" s="2" t="s">
        <v>15</v>
      </c>
      <c r="C71" s="2">
        <v>1.01161944030192</v>
      </c>
      <c r="D71" s="2">
        <v>0.524050510622668</v>
      </c>
      <c r="E71" s="2">
        <v>0.119355200488802</v>
      </c>
      <c r="F71" s="2">
        <v>1.22546844252913</v>
      </c>
      <c r="G71" s="2">
        <v>1.26089176890137</v>
      </c>
      <c r="H71" s="2">
        <v>1.97702804070579</v>
      </c>
      <c r="I71" s="2">
        <v>1.50061673818349</v>
      </c>
      <c r="J71" s="2">
        <v>0.291407741831045</v>
      </c>
      <c r="K71" s="2">
        <v>2.15181724697861</v>
      </c>
    </row>
    <row r="72" ht="15.75" customHeight="1">
      <c r="A72" s="2" t="s">
        <v>19</v>
      </c>
      <c r="B72" s="2" t="s">
        <v>16</v>
      </c>
      <c r="C72" s="2">
        <v>0.868541486271735</v>
      </c>
      <c r="D72" s="2">
        <v>1.0123988528041</v>
      </c>
      <c r="E72" s="2">
        <v>0.0653048220538044</v>
      </c>
      <c r="F72" s="2">
        <v>1.2863946693764</v>
      </c>
      <c r="G72" s="2">
        <v>1.08255809186758</v>
      </c>
      <c r="H72" s="2">
        <v>2.91467158213388</v>
      </c>
      <c r="I72" s="2">
        <v>1.60832119742284</v>
      </c>
      <c r="J72" s="2">
        <v>0.238342991923285</v>
      </c>
      <c r="K72" s="2">
        <v>2.27450965004751</v>
      </c>
    </row>
    <row r="73" ht="15.75" customHeight="1">
      <c r="A73" s="2" t="s">
        <v>19</v>
      </c>
      <c r="B73" s="2" t="s">
        <v>16</v>
      </c>
      <c r="C73" s="2">
        <v>0.850667160950856</v>
      </c>
      <c r="D73" s="2">
        <v>1.33586829513242</v>
      </c>
      <c r="E73" s="2">
        <v>0.0676077916300066</v>
      </c>
      <c r="F73" s="2">
        <v>1.29534225189195</v>
      </c>
      <c r="G73" s="2">
        <v>1.20117341047628</v>
      </c>
      <c r="H73" s="2">
        <v>3.0808604446271</v>
      </c>
      <c r="I73" s="2">
        <v>1.75997575594394</v>
      </c>
      <c r="J73" s="2">
        <v>0.248464408416457</v>
      </c>
      <c r="K73" s="2">
        <v>2.15181724697861</v>
      </c>
    </row>
    <row r="74" ht="15.75" customHeight="1">
      <c r="A74" s="2" t="s">
        <v>19</v>
      </c>
      <c r="B74" s="2" t="s">
        <v>16</v>
      </c>
      <c r="C74" s="2">
        <v>0.821690314585791</v>
      </c>
      <c r="D74" s="2">
        <v>1.11556747521245</v>
      </c>
      <c r="E74" s="2">
        <v>0.0676077916300066</v>
      </c>
      <c r="F74" s="2">
        <v>1.41748486722226</v>
      </c>
      <c r="G74" s="2">
        <v>1.47881793376633</v>
      </c>
      <c r="H74" s="2">
        <v>3.10228952366746</v>
      </c>
      <c r="I74" s="2">
        <v>1.91262701118493</v>
      </c>
      <c r="J74" s="2">
        <v>0.285410657223295</v>
      </c>
      <c r="K74" s="2">
        <v>2.15181724697861</v>
      </c>
    </row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autoFilter ref="$A$2:$B$74"/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5T14:15:47Z</dcterms:created>
  <dc:creator>User</dc:creator>
</cp:coreProperties>
</file>